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827"/>
  <workbookPr/>
  <mc:AlternateContent xmlns:mc="http://schemas.openxmlformats.org/markup-compatibility/2006">
    <mc:Choice Requires="x15">
      <x15ac:absPath xmlns:x15ac="http://schemas.microsoft.com/office/spreadsheetml/2010/11/ac" url="D:\Sananda\sananda\PLOS Genetics proof\PGENETICS-D-24-00709\Quantification excel and supplementary files\Quantification excel and supplementary files\"/>
    </mc:Choice>
  </mc:AlternateContent>
  <xr:revisionPtr revIDLastSave="0" documentId="13_ncr:1_{AAB36935-77B5-4B49-A1A1-C44B98BDC3D1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81029"/>
</workbook>
</file>

<file path=xl/calcChain.xml><?xml version="1.0" encoding="utf-8"?>
<calcChain xmlns="http://schemas.openxmlformats.org/spreadsheetml/2006/main">
  <c r="Q6" i="1" l="1"/>
  <c r="P6" i="1"/>
  <c r="L6" i="1"/>
  <c r="K6" i="1"/>
  <c r="E6" i="1"/>
  <c r="D6" i="1"/>
  <c r="Q5" i="1"/>
  <c r="P5" i="1"/>
  <c r="L5" i="1"/>
  <c r="K5" i="1"/>
  <c r="E5" i="1"/>
  <c r="D5" i="1"/>
  <c r="Q4" i="1"/>
  <c r="P4" i="1"/>
  <c r="L4" i="1"/>
  <c r="K4" i="1"/>
  <c r="E4" i="1"/>
  <c r="D4" i="1"/>
  <c r="Q3" i="1"/>
  <c r="P3" i="1"/>
  <c r="L3" i="1"/>
  <c r="K3" i="1"/>
  <c r="E3" i="1"/>
  <c r="D3" i="1"/>
</calcChain>
</file>

<file path=xl/sharedStrings.xml><?xml version="1.0" encoding="utf-8"?>
<sst xmlns="http://schemas.openxmlformats.org/spreadsheetml/2006/main" count="19" uniqueCount="9">
  <si>
    <t>Replicate 1</t>
  </si>
  <si>
    <t>Replicate 2</t>
  </si>
  <si>
    <t>Replicate 3</t>
  </si>
  <si>
    <t>Blank</t>
  </si>
  <si>
    <t>WT</t>
  </si>
  <si>
    <t>∆Ubp2</t>
  </si>
  <si>
    <t>∆31∆34</t>
  </si>
  <si>
    <t>∆31∆34∆Ubp2</t>
  </si>
  <si>
    <t>Assessment of ATP lev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charset val="134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6"/>
  <sheetViews>
    <sheetView tabSelected="1" workbookViewId="0">
      <selection activeCell="B17" sqref="B17"/>
    </sheetView>
  </sheetViews>
  <sheetFormatPr defaultColWidth="9" defaultRowHeight="14.4"/>
  <cols>
    <col min="1" max="1" width="39.5546875" customWidth="1"/>
    <col min="2" max="2" width="12.33203125" customWidth="1"/>
    <col min="9" max="9" width="14" customWidth="1"/>
    <col min="14" max="14" width="15.33203125" customWidth="1"/>
    <col min="17" max="17" width="12.88671875"/>
  </cols>
  <sheetData>
    <row r="1" spans="1:17">
      <c r="A1" s="1" t="s">
        <v>8</v>
      </c>
      <c r="B1" t="s">
        <v>0</v>
      </c>
      <c r="I1" t="s">
        <v>1</v>
      </c>
      <c r="N1" t="s">
        <v>2</v>
      </c>
    </row>
    <row r="2" spans="1:17">
      <c r="B2" t="s">
        <v>3</v>
      </c>
      <c r="C2">
        <v>32339</v>
      </c>
      <c r="I2" t="s">
        <v>3</v>
      </c>
      <c r="J2">
        <v>32673</v>
      </c>
      <c r="N2" t="s">
        <v>3</v>
      </c>
      <c r="O2">
        <v>31621</v>
      </c>
    </row>
    <row r="3" spans="1:17">
      <c r="B3" t="s">
        <v>4</v>
      </c>
      <c r="C3">
        <v>38914</v>
      </c>
      <c r="D3">
        <f>C3-C2</f>
        <v>6575</v>
      </c>
      <c r="E3">
        <f>D3/D3</f>
        <v>1</v>
      </c>
      <c r="I3" t="s">
        <v>4</v>
      </c>
      <c r="J3">
        <v>39610</v>
      </c>
      <c r="K3">
        <f>J3-J2</f>
        <v>6937</v>
      </c>
      <c r="L3">
        <f>K3/K3</f>
        <v>1</v>
      </c>
      <c r="N3" t="s">
        <v>4</v>
      </c>
      <c r="O3">
        <v>38996</v>
      </c>
      <c r="P3">
        <f>O3-O2</f>
        <v>7375</v>
      </c>
      <c r="Q3">
        <f>P3/P3</f>
        <v>1</v>
      </c>
    </row>
    <row r="4" spans="1:17">
      <c r="B4" t="s">
        <v>5</v>
      </c>
      <c r="C4">
        <v>32673</v>
      </c>
      <c r="D4">
        <f>C4-C2</f>
        <v>334</v>
      </c>
      <c r="E4">
        <f>D4/D3</f>
        <v>5.0798479087452497E-2</v>
      </c>
      <c r="I4" t="s">
        <v>5</v>
      </c>
      <c r="J4">
        <v>34117</v>
      </c>
      <c r="K4">
        <f>J4-J2</f>
        <v>1444</v>
      </c>
      <c r="L4">
        <f>K4/K3</f>
        <v>0.20815914660516099</v>
      </c>
      <c r="N4" t="s">
        <v>5</v>
      </c>
      <c r="O4">
        <v>34261</v>
      </c>
      <c r="P4">
        <f>O4-O2</f>
        <v>2640</v>
      </c>
      <c r="Q4">
        <f>P4/P3</f>
        <v>0.357966101694915</v>
      </c>
    </row>
    <row r="5" spans="1:17">
      <c r="B5" t="s">
        <v>6</v>
      </c>
      <c r="C5">
        <v>43823</v>
      </c>
      <c r="D5">
        <f>C5-C2</f>
        <v>11484</v>
      </c>
      <c r="E5">
        <f>D5/D3</f>
        <v>1.74661596958175</v>
      </c>
      <c r="I5" t="s">
        <v>6</v>
      </c>
      <c r="J5">
        <v>47783</v>
      </c>
      <c r="K5">
        <f>J5-J2</f>
        <v>15110</v>
      </c>
      <c r="L5">
        <f>K5/K3</f>
        <v>2.1781750036038598</v>
      </c>
      <c r="N5" t="s">
        <v>6</v>
      </c>
      <c r="O5">
        <v>46388</v>
      </c>
      <c r="P5">
        <f>O5-O2</f>
        <v>14767</v>
      </c>
      <c r="Q5">
        <f>P5/P3</f>
        <v>2.00230508474576</v>
      </c>
    </row>
    <row r="6" spans="1:17">
      <c r="B6" t="s">
        <v>7</v>
      </c>
      <c r="C6">
        <v>38797</v>
      </c>
      <c r="D6">
        <f>C6-C2</f>
        <v>6458</v>
      </c>
      <c r="E6">
        <f>D6/D3</f>
        <v>0.98220532319391596</v>
      </c>
      <c r="I6" t="s">
        <v>7</v>
      </c>
      <c r="J6">
        <v>40439</v>
      </c>
      <c r="K6">
        <f>J6-J2</f>
        <v>7766</v>
      </c>
      <c r="L6">
        <f>K6/K3</f>
        <v>1.1195041084042101</v>
      </c>
      <c r="N6" t="s">
        <v>7</v>
      </c>
      <c r="O6">
        <v>37212</v>
      </c>
      <c r="P6">
        <f>O6-O2</f>
        <v>5591</v>
      </c>
      <c r="Q6">
        <f>P6/P3</f>
        <v>0.7581016949152540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anda Biswas</dc:creator>
  <cp:lastModifiedBy>Sananda Biswas</cp:lastModifiedBy>
  <dcterms:created xsi:type="dcterms:W3CDTF">2024-01-17T08:22:00Z</dcterms:created>
  <dcterms:modified xsi:type="dcterms:W3CDTF">2025-06-17T06:45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01579BB156B4AA7972D23345D5EC036_13</vt:lpwstr>
  </property>
  <property fmtid="{D5CDD505-2E9C-101B-9397-08002B2CF9AE}" pid="3" name="KSOProductBuildVer">
    <vt:lpwstr>1033-12.2.0.18607</vt:lpwstr>
  </property>
</Properties>
</file>